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drzejkubica/Downloads/PCOMPBIOL-D-24-01707/"/>
    </mc:Choice>
  </mc:AlternateContent>
  <xr:revisionPtr revIDLastSave="0" documentId="13_ncr:1_{FEF3533B-053A-9941-B345-1C4E3B8652A6}" xr6:coauthVersionLast="47" xr6:coauthVersionMax="47" xr10:uidLastSave="{00000000-0000-0000-0000-000000000000}"/>
  <bookViews>
    <workbookView xWindow="12240" yWindow="580" windowWidth="21380" windowHeight="14360" xr2:uid="{AC0753CA-899A-2049-9926-0F092BB7788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" uniqueCount="9">
  <si>
    <t>DIMES</t>
  </si>
  <si>
    <t>MultiEM</t>
  </si>
  <si>
    <t>Michrom</t>
  </si>
  <si>
    <t>Loop Sage</t>
  </si>
  <si>
    <t>PhiC</t>
  </si>
  <si>
    <t>HiC</t>
  </si>
  <si>
    <t>chiaPET</t>
  </si>
  <si>
    <t>SPRITE</t>
  </si>
  <si>
    <t>S1 Table. Comparison of chromatin models generated based on Hi-C with experimental data. The table contains Spearman correlation coefficients calculated between the distance matrices generated based on the models from with five software packages (DIMES, MultiMM, MiChroM, LoopSage, and PHi-C2) with three experimental data types (Hi-C, ChIA-PET, and SPRIT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3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165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7AC09-CA29-054E-9F4D-0A298731351A}">
  <dimension ref="A1:G5"/>
  <sheetViews>
    <sheetView tabSelected="1" zoomScale="139" workbookViewId="0">
      <selection activeCell="G3" sqref="G3"/>
    </sheetView>
  </sheetViews>
  <sheetFormatPr baseColWidth="10" defaultRowHeight="16" x14ac:dyDescent="0.2"/>
  <sheetData>
    <row r="1" spans="1:7" ht="107" customHeight="1" x14ac:dyDescent="0.2">
      <c r="A1" s="4" t="s">
        <v>8</v>
      </c>
      <c r="B1" s="5"/>
      <c r="C1" s="5"/>
      <c r="D1" s="5"/>
      <c r="E1" s="5"/>
      <c r="F1" s="5"/>
      <c r="G1" s="5"/>
    </row>
    <row r="2" spans="1:7" x14ac:dyDescent="0.2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</row>
    <row r="3" spans="1:7" x14ac:dyDescent="0.2">
      <c r="A3" s="2" t="s">
        <v>5</v>
      </c>
      <c r="B3" s="3">
        <v>0.73099999999999998</v>
      </c>
      <c r="C3" s="3">
        <v>0.53400000000000003</v>
      </c>
      <c r="D3" s="6">
        <v>0.34</v>
      </c>
      <c r="E3" s="3">
        <v>0.501</v>
      </c>
      <c r="F3" s="3">
        <v>0.496</v>
      </c>
    </row>
    <row r="4" spans="1:7" x14ac:dyDescent="0.2">
      <c r="A4" s="2" t="s">
        <v>6</v>
      </c>
      <c r="B4" s="3">
        <v>0.502</v>
      </c>
      <c r="C4" s="3">
        <v>0.41099999999999998</v>
      </c>
      <c r="D4" s="3">
        <v>0.29299999999999998</v>
      </c>
      <c r="E4" s="3">
        <v>0.38800000000000001</v>
      </c>
      <c r="F4" s="3">
        <v>0.41499999999999998</v>
      </c>
    </row>
    <row r="5" spans="1:7" x14ac:dyDescent="0.2">
      <c r="A5" s="2" t="s">
        <v>7</v>
      </c>
      <c r="B5" s="3">
        <v>0.39300000000000002</v>
      </c>
      <c r="C5" s="3">
        <v>0.308</v>
      </c>
      <c r="D5" s="3">
        <v>0.185</v>
      </c>
      <c r="E5" s="3">
        <v>0.308</v>
      </c>
      <c r="F5" s="3">
        <v>0.21099999999999999</v>
      </c>
    </row>
  </sheetData>
  <mergeCells count="1">
    <mergeCell ref="A1:G1"/>
  </mergeCells>
  <conditionalFormatting sqref="B3:F5">
    <cfRule type="colorScale" priority="1">
      <colorScale>
        <cfvo type="min"/>
        <cfvo type="max"/>
        <color rgb="FFFFFFFF"/>
        <color rgb="FF38761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ędrzej Kubica</dc:creator>
  <cp:lastModifiedBy>Jędrzej Kubica</cp:lastModifiedBy>
  <dcterms:created xsi:type="dcterms:W3CDTF">2025-07-28T21:18:38Z</dcterms:created>
  <dcterms:modified xsi:type="dcterms:W3CDTF">2025-07-28T21:23:28Z</dcterms:modified>
</cp:coreProperties>
</file>